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10" windowHeight="69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" uniqueCount="15">
  <si>
    <t>Colon Weight(g)</t>
  </si>
  <si>
    <t>control</t>
  </si>
  <si>
    <t>Model</t>
  </si>
  <si>
    <t>SASP</t>
  </si>
  <si>
    <t>PRSH</t>
  </si>
  <si>
    <t>PRSM</t>
  </si>
  <si>
    <t>PRSL</t>
  </si>
  <si>
    <t>每组结肠平均重量</t>
  </si>
  <si>
    <t>空白组</t>
  </si>
  <si>
    <t>白头翁低剂量组</t>
  </si>
  <si>
    <t>白头翁中剂量组</t>
  </si>
  <si>
    <t>白头翁高剂量组</t>
  </si>
  <si>
    <t>柳氮磺吡啶组</t>
  </si>
  <si>
    <t>模型组</t>
  </si>
  <si>
    <t>高剂量组7号是为了防止死亡而备用的，所以未列入计算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_ "/>
  </numFmts>
  <fonts count="20">
    <font>
      <sz val="11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" fillId="0" borderId="5" applyNumberFormat="0" applyFill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3" fillId="19" borderId="4" applyNumberFormat="0" applyAlignment="0" applyProtection="0">
      <alignment vertical="center"/>
    </xf>
    <xf numFmtId="0" fontId="15" fillId="19" borderId="2" applyNumberFormat="0" applyAlignment="0" applyProtection="0">
      <alignment vertical="center"/>
    </xf>
    <xf numFmtId="0" fontId="17" fillId="25" borderId="6" applyNumberForma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7"/>
  <sheetViews>
    <sheetView tabSelected="1" workbookViewId="0">
      <selection activeCell="I3" sqref="I3:N8"/>
    </sheetView>
  </sheetViews>
  <sheetFormatPr defaultColWidth="8.72727272727273" defaultRowHeight="14"/>
  <cols>
    <col min="1" max="1" width="19.0909090909091" customWidth="1"/>
    <col min="2" max="2" width="16.7272727272727" customWidth="1"/>
    <col min="3" max="3" width="13.7272727272727" customWidth="1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14">
      <c r="A2" s="1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/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</row>
    <row r="3" spans="1:14">
      <c r="A3" s="1" t="s">
        <v>1</v>
      </c>
      <c r="B3" s="2">
        <v>1.714</v>
      </c>
      <c r="C3" s="2">
        <v>1.757</v>
      </c>
      <c r="D3" s="2">
        <v>1.21</v>
      </c>
      <c r="E3" s="2">
        <v>1.616</v>
      </c>
      <c r="F3" s="2">
        <v>1.602</v>
      </c>
      <c r="G3" s="2">
        <v>1.725</v>
      </c>
      <c r="H3" s="1"/>
      <c r="I3" s="2">
        <v>1.714</v>
      </c>
      <c r="J3" s="1">
        <v>2.134</v>
      </c>
      <c r="K3" s="1">
        <v>1.335</v>
      </c>
      <c r="L3" s="1">
        <v>1.458</v>
      </c>
      <c r="M3" s="1">
        <v>1.508</v>
      </c>
      <c r="N3" s="1">
        <v>1.354</v>
      </c>
    </row>
    <row r="4" spans="1:14">
      <c r="A4" s="1" t="s">
        <v>2</v>
      </c>
      <c r="B4" s="1">
        <v>1.734</v>
      </c>
      <c r="C4" s="1">
        <v>1.571</v>
      </c>
      <c r="D4" s="1">
        <v>0.695</v>
      </c>
      <c r="E4" s="1">
        <v>1.433</v>
      </c>
      <c r="F4" s="1">
        <v>1.253</v>
      </c>
      <c r="G4" s="1">
        <v>1.618</v>
      </c>
      <c r="I4" s="2">
        <v>1.757</v>
      </c>
      <c r="J4" s="1">
        <v>2.071</v>
      </c>
      <c r="K4" s="1">
        <v>1.697</v>
      </c>
      <c r="L4" s="1">
        <v>1.392</v>
      </c>
      <c r="M4" s="1">
        <v>1.591</v>
      </c>
      <c r="N4" s="1">
        <v>1.302</v>
      </c>
    </row>
    <row r="5" spans="1:14">
      <c r="A5" s="1" t="s">
        <v>3</v>
      </c>
      <c r="B5" s="1">
        <v>1.335</v>
      </c>
      <c r="C5" s="1">
        <v>1.697</v>
      </c>
      <c r="D5" s="1">
        <v>1.322</v>
      </c>
      <c r="E5" s="1">
        <v>1.407</v>
      </c>
      <c r="F5" s="1">
        <v>1.532</v>
      </c>
      <c r="G5" s="1">
        <v>1.775</v>
      </c>
      <c r="H5" s="1"/>
      <c r="I5" s="2">
        <v>1.812</v>
      </c>
      <c r="J5" s="1">
        <v>2.295</v>
      </c>
      <c r="K5" s="1">
        <v>1.322</v>
      </c>
      <c r="L5" s="1">
        <v>1.497</v>
      </c>
      <c r="M5" s="1">
        <v>1.531</v>
      </c>
      <c r="N5" s="1">
        <v>1.183</v>
      </c>
    </row>
    <row r="6" spans="1:14">
      <c r="A6" s="1" t="s">
        <v>4</v>
      </c>
      <c r="B6" s="1">
        <v>1.258</v>
      </c>
      <c r="C6" s="1">
        <v>1.392</v>
      </c>
      <c r="D6" s="1">
        <v>0.897</v>
      </c>
      <c r="E6" s="1">
        <v>1.266</v>
      </c>
      <c r="F6" s="1">
        <v>1.435</v>
      </c>
      <c r="G6" s="1">
        <v>1.178</v>
      </c>
      <c r="H6" s="1"/>
      <c r="I6" s="2">
        <v>1.616</v>
      </c>
      <c r="J6" s="1">
        <v>1.933</v>
      </c>
      <c r="K6" s="1">
        <v>1.407</v>
      </c>
      <c r="L6" s="1">
        <v>1.566</v>
      </c>
      <c r="M6" s="1">
        <v>1.613</v>
      </c>
      <c r="N6" s="1">
        <v>1.373</v>
      </c>
    </row>
    <row r="7" spans="1:14">
      <c r="A7" s="1" t="s">
        <v>5</v>
      </c>
      <c r="B7" s="1">
        <v>1.508</v>
      </c>
      <c r="C7" s="1">
        <v>1.491</v>
      </c>
      <c r="D7" s="1">
        <v>1.331</v>
      </c>
      <c r="E7" s="1">
        <v>1.613</v>
      </c>
      <c r="F7" s="1">
        <v>1.435</v>
      </c>
      <c r="G7" s="1">
        <v>1.359</v>
      </c>
      <c r="H7" s="1"/>
      <c r="I7" s="2">
        <v>1.602</v>
      </c>
      <c r="J7" s="1">
        <v>1.853</v>
      </c>
      <c r="K7" s="1">
        <v>1.532</v>
      </c>
      <c r="L7" s="1">
        <v>1.435</v>
      </c>
      <c r="M7" s="1">
        <v>1.435</v>
      </c>
      <c r="N7" s="1">
        <v>1.258</v>
      </c>
    </row>
    <row r="8" spans="1:14">
      <c r="A8" s="1" t="s">
        <v>6</v>
      </c>
      <c r="B8" s="1">
        <v>1.354</v>
      </c>
      <c r="C8" s="1">
        <v>1.302</v>
      </c>
      <c r="D8" s="1">
        <v>1.183</v>
      </c>
      <c r="E8" s="1">
        <v>1.37</v>
      </c>
      <c r="F8" s="1">
        <v>1.258</v>
      </c>
      <c r="G8" s="1">
        <v>1.545</v>
      </c>
      <c r="H8" s="1"/>
      <c r="I8" s="2">
        <v>1.725</v>
      </c>
      <c r="J8" s="1">
        <v>2.318</v>
      </c>
      <c r="K8" s="1">
        <v>1.775</v>
      </c>
      <c r="L8" s="1">
        <v>1.678</v>
      </c>
      <c r="M8" s="1">
        <v>1.659</v>
      </c>
      <c r="N8" s="1">
        <v>1.545</v>
      </c>
    </row>
    <row r="9" spans="9:9">
      <c r="I9" s="1"/>
    </row>
    <row r="11" spans="1:3">
      <c r="A11" s="1" t="s">
        <v>7</v>
      </c>
      <c r="B11" s="1" t="s">
        <v>8</v>
      </c>
      <c r="C11" s="2">
        <f>AVERAGE(B3:G3)</f>
        <v>1.604</v>
      </c>
    </row>
    <row r="12" spans="2:3">
      <c r="B12" s="1" t="s">
        <v>9</v>
      </c>
      <c r="C12" s="2">
        <f>AVERAGE(B8:G8)</f>
        <v>1.33533333333333</v>
      </c>
    </row>
    <row r="13" spans="2:3">
      <c r="B13" s="1" t="s">
        <v>10</v>
      </c>
      <c r="C13" s="2">
        <f>AVERAGE(B7:G7)</f>
        <v>1.45616666666667</v>
      </c>
    </row>
    <row r="14" spans="2:3">
      <c r="B14" s="1" t="s">
        <v>11</v>
      </c>
      <c r="C14" s="2">
        <f>AVERAGE(B6:G6)</f>
        <v>1.23766666666667</v>
      </c>
    </row>
    <row r="15" spans="2:3">
      <c r="B15" s="1" t="s">
        <v>12</v>
      </c>
      <c r="C15" s="2">
        <f>AVERAGE(B5:G5)</f>
        <v>1.51133333333333</v>
      </c>
    </row>
    <row r="16" spans="2:3">
      <c r="B16" s="1" t="s">
        <v>13</v>
      </c>
      <c r="C16" s="2">
        <f>AVERAGE(B4:F4)</f>
        <v>1.3372</v>
      </c>
    </row>
    <row r="17" spans="1:1">
      <c r="A17" t="s">
        <v>1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3974</dc:creator>
  <cp:lastModifiedBy>普雅花</cp:lastModifiedBy>
  <dcterms:created xsi:type="dcterms:W3CDTF">2020-02-02T01:51:00Z</dcterms:created>
  <dcterms:modified xsi:type="dcterms:W3CDTF">2020-10-05T13:5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